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ibimellone/Dropbox/mel.centromere/submissions/PLoSBiol/PLoSBIO-final-subm.3.19/all tables 3.19/"/>
    </mc:Choice>
  </mc:AlternateContent>
  <xr:revisionPtr revIDLastSave="0" documentId="8_{6BD4E0A3-140B-CE44-BB97-3539C0614E6D}" xr6:coauthVersionLast="41" xr6:coauthVersionMax="41" xr10:uidLastSave="{00000000-0000-0000-0000-000000000000}"/>
  <bookViews>
    <workbookView xWindow="0" yWindow="460" windowWidth="24660" windowHeight="14080" tabRatio="500" xr2:uid="{00000000-000D-0000-FFFF-FFFF00000000}"/>
  </bookViews>
  <sheets>
    <sheet name="S6_Table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0" i="1" l="1"/>
  <c r="H31" i="1"/>
  <c r="H32" i="1"/>
  <c r="H33" i="1"/>
  <c r="H34" i="1"/>
  <c r="H35" i="1"/>
  <c r="H29" i="1"/>
  <c r="H28" i="1"/>
  <c r="H26" i="1"/>
  <c r="H25" i="1"/>
  <c r="H21" i="1"/>
  <c r="H20" i="1"/>
  <c r="H18" i="1"/>
  <c r="H17" i="1"/>
  <c r="H15" i="1"/>
  <c r="H14" i="1"/>
  <c r="H6" i="1"/>
  <c r="H7" i="1"/>
  <c r="H8" i="1"/>
  <c r="H9" i="1"/>
  <c r="H10" i="1"/>
  <c r="H11" i="1"/>
  <c r="H12" i="1"/>
  <c r="H5" i="1"/>
</calcChain>
</file>

<file path=xl/sharedStrings.xml><?xml version="1.0" encoding="utf-8"?>
<sst xmlns="http://schemas.openxmlformats.org/spreadsheetml/2006/main" count="364" uniqueCount="108">
  <si>
    <t>ChIP_R1</t>
  </si>
  <si>
    <t>Input_R1</t>
  </si>
  <si>
    <t>ChIP_R2</t>
  </si>
  <si>
    <t>Input_R2</t>
  </si>
  <si>
    <t>Input_R3</t>
  </si>
  <si>
    <t>ChIP_R3</t>
  </si>
  <si>
    <t>Mapped ratio(%)</t>
  </si>
  <si>
    <t>Properly paired ratio(%)</t>
  </si>
  <si>
    <t>Duplication ratio(%)</t>
  </si>
  <si>
    <t>S2_normal</t>
  </si>
  <si>
    <t>S2_uninduced</t>
  </si>
  <si>
    <t>ChIP</t>
  </si>
  <si>
    <t>Input</t>
  </si>
  <si>
    <t>S2_induced</t>
  </si>
  <si>
    <t>** Brevundimonas contamination on beads </t>
  </si>
  <si>
    <t>OreR</t>
  </si>
  <si>
    <t>NSC</t>
  </si>
  <si>
    <t>RSC</t>
  </si>
  <si>
    <t>Qtig</t>
  </si>
  <si>
    <t>Cid_GFP_Henikoff</t>
  </si>
  <si>
    <t>S2_Henikoff</t>
  </si>
  <si>
    <t>CidH_5m_IP</t>
  </si>
  <si>
    <t>CidH_5m_IN</t>
  </si>
  <si>
    <t>CidM_5m_IP</t>
  </si>
  <si>
    <t>CidM_5m_IN</t>
  </si>
  <si>
    <t>CidM_15m_IP</t>
  </si>
  <si>
    <t>CidM_15m_IN</t>
  </si>
  <si>
    <t>CidM_15m_IP_long</t>
  </si>
  <si>
    <t>CidM_15m_IN_long</t>
  </si>
  <si>
    <t>NA</t>
  </si>
  <si>
    <t>median Insert size</t>
  </si>
  <si>
    <t xml:space="preserve">High-quality unique read </t>
  </si>
  <si>
    <t>High-quality unique read ratio</t>
  </si>
  <si>
    <t>Properly paired reads</t>
  </si>
  <si>
    <t>Testes transcriptome</t>
  </si>
  <si>
    <t>polyA</t>
  </si>
  <si>
    <t>total RNA</t>
  </si>
  <si>
    <t>SRR5388567</t>
  </si>
  <si>
    <t>SRR5388568</t>
  </si>
  <si>
    <t>SRR1197297, SRR1197377</t>
  </si>
  <si>
    <t>SRR1197301, SRR1197381</t>
  </si>
  <si>
    <t>total_RNA1</t>
  </si>
  <si>
    <t>total_RNA2</t>
  </si>
  <si>
    <t>polyA_RNA1</t>
  </si>
  <si>
    <t>polyA_RNA2</t>
  </si>
  <si>
    <t>sim_Henikoff</t>
  </si>
  <si>
    <t>SRR6183242</t>
  </si>
  <si>
    <t>SRR6183243</t>
  </si>
  <si>
    <t>SRR6183247</t>
  </si>
  <si>
    <t>SRR6183245</t>
  </si>
  <si>
    <t>SRR6183246</t>
  </si>
  <si>
    <t>CidM_5m_IP2</t>
  </si>
  <si>
    <t>CidM_5m_IN2</t>
  </si>
  <si>
    <t>SRR6183244</t>
  </si>
  <si>
    <t>SRR6183231</t>
  </si>
  <si>
    <t>SRR6183232</t>
  </si>
  <si>
    <t>SRR6183234</t>
  </si>
  <si>
    <t>SRR6183233</t>
  </si>
  <si>
    <t>SRR6183241</t>
  </si>
  <si>
    <t>SRR6183239</t>
  </si>
  <si>
    <t>SRR6183236</t>
  </si>
  <si>
    <t>SRR6183238</t>
  </si>
  <si>
    <t>SRR6183237</t>
  </si>
  <si>
    <t>SRR6183235</t>
  </si>
  <si>
    <t>Citation</t>
  </si>
  <si>
    <t>Gerstein et al. 2014</t>
  </si>
  <si>
    <t>male adults</t>
  </si>
  <si>
    <t>SRR1515985</t>
  </si>
  <si>
    <t>SRR1516222</t>
  </si>
  <si>
    <t>SRR1141106</t>
  </si>
  <si>
    <t xml:space="preserve">Gutzwiller et al. 2015 </t>
  </si>
  <si>
    <t>Yarosh and Spradling 2014</t>
  </si>
  <si>
    <t>McCoy et al. 2014</t>
  </si>
  <si>
    <t>Talbert et al. 2018</t>
  </si>
  <si>
    <t>Laktionov et al. 2018</t>
  </si>
  <si>
    <t>SRA number</t>
  </si>
  <si>
    <t>Note</t>
  </si>
  <si>
    <t>Synthetic long reads</t>
  </si>
  <si>
    <t>Chen et al. 2015</t>
  </si>
  <si>
    <t>SRR6702603,SRR6821890</t>
  </si>
  <si>
    <t>ISO1 nanopore</t>
  </si>
  <si>
    <t>ISO1 Pacbio</t>
  </si>
  <si>
    <t>Solares et al. 2018</t>
  </si>
  <si>
    <t>SRR1204085,SRR1204086,SRR1204087,SRR1204088,SRR1204451,SRR1204452,SRR1204453,SRR1204454,SRR1204455,SRR1204456,SRR1204466,SRR1204467,SRR1204468,SRR1204469,SRR1204470,SRR1204471,SRR1204472,SRR1204473,SRR1204480,SRR1204481,SRR1204482,SRR1204483,SRR1204484,SRR1204485,SRR1204486,SRR1204487,SRR1204614,SRR1204615,SRR1204616,SRR1204617,SRR1204618,SRR1204619,SRR1204620,SRR1204621,SRR1204689,SRR1204690,SRR1204691,SRR1204692,SRR1204693,SRR1204694,SRR1204695,SRR1204696</t>
  </si>
  <si>
    <t>Kim et al. 2014</t>
  </si>
  <si>
    <t>ChIP_R4</t>
  </si>
  <si>
    <t>Input_R4</t>
  </si>
  <si>
    <t>Illumina DNA-seq for pilon</t>
  </si>
  <si>
    <t>salivary glands; mixed sex</t>
  </si>
  <si>
    <t>embryo; mixed sex</t>
  </si>
  <si>
    <t>adults; mixed sex</t>
  </si>
  <si>
    <t>SRP059507</t>
  </si>
  <si>
    <t xml:space="preserve">ERR701706,ERR701707,ERR701708,ERR701709,ERR701710,ERR701711 </t>
  </si>
  <si>
    <t>Total reads</t>
  </si>
  <si>
    <t>Mapped reads</t>
  </si>
  <si>
    <t>Long read DNAseq for assembling</t>
  </si>
  <si>
    <r>
      <t xml:space="preserve">no MNase-treat ChIP-seq data in </t>
    </r>
    <r>
      <rPr>
        <b/>
        <i/>
        <sz val="12"/>
        <color theme="1"/>
        <rFont val="Calibri"/>
        <family val="2"/>
        <scheme val="minor"/>
      </rPr>
      <t>D. melanogaster</t>
    </r>
  </si>
  <si>
    <r>
      <t xml:space="preserve">MNase-treat ChIP-seq data  in </t>
    </r>
    <r>
      <rPr>
        <b/>
        <i/>
        <sz val="12"/>
        <color theme="1"/>
        <rFont val="Calibri"/>
        <family val="2"/>
        <scheme val="minor"/>
      </rPr>
      <t xml:space="preserve">D. simulans </t>
    </r>
  </si>
  <si>
    <r>
      <t xml:space="preserve">MNase-treat ChIP-seq data in </t>
    </r>
    <r>
      <rPr>
        <b/>
        <i/>
        <sz val="12"/>
        <color theme="1"/>
        <rFont val="Calibri"/>
        <family val="2"/>
        <scheme val="minor"/>
      </rPr>
      <t>D. melanogaster</t>
    </r>
  </si>
  <si>
    <t>SRP155040</t>
  </si>
  <si>
    <t>This study</t>
  </si>
  <si>
    <t>Hi-C DNAseq</t>
  </si>
  <si>
    <t>cycle1-8 embryo</t>
  </si>
  <si>
    <t>stage16 embryo</t>
  </si>
  <si>
    <t>SRR6019741, SRR6019742, SRR6019743</t>
  </si>
  <si>
    <t>SRR6019757, SRR6019758, SRR6019759</t>
  </si>
  <si>
    <t>Ogiyama et al.2018</t>
  </si>
  <si>
    <t>S6 Table. Summary of all sequencing dataset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8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Border="1"/>
    <xf numFmtId="2" fontId="0" fillId="0" borderId="0" xfId="0" applyNumberFormat="1" applyBorder="1"/>
    <xf numFmtId="0" fontId="3" fillId="0" borderId="0" xfId="0" applyFont="1" applyBorder="1"/>
    <xf numFmtId="0" fontId="4" fillId="0" borderId="0" xfId="0" applyFont="1" applyBorder="1"/>
    <xf numFmtId="0" fontId="4" fillId="0" borderId="0" xfId="0" applyFont="1" applyFill="1" applyBorder="1"/>
    <xf numFmtId="0" fontId="0" fillId="0" borderId="0" xfId="0" applyFont="1" applyBorder="1"/>
    <xf numFmtId="0" fontId="0" fillId="0" borderId="0" xfId="0" applyFont="1" applyFill="1" applyBorder="1"/>
    <xf numFmtId="2" fontId="0" fillId="0" borderId="0" xfId="0" applyNumberFormat="1" applyFont="1" applyBorder="1"/>
    <xf numFmtId="164" fontId="0" fillId="0" borderId="0" xfId="0" applyNumberFormat="1" applyFont="1" applyBorder="1"/>
    <xf numFmtId="0" fontId="5" fillId="0" borderId="0" xfId="0" applyFont="1" applyBorder="1"/>
    <xf numFmtId="3" fontId="0" fillId="0" borderId="0" xfId="0" applyNumberFormat="1" applyBorder="1"/>
    <xf numFmtId="0" fontId="3" fillId="0" borderId="0" xfId="0" applyFont="1" applyFill="1" applyBorder="1"/>
    <xf numFmtId="0" fontId="0" fillId="0" borderId="0" xfId="0" applyFill="1" applyBorder="1"/>
  </cellXfs>
  <cellStyles count="28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6"/>
  <sheetViews>
    <sheetView tabSelected="1" topLeftCell="A3" workbookViewId="0">
      <pane ySplit="560" activePane="bottomLeft"/>
      <selection activeCell="C2" sqref="C2"/>
      <selection pane="bottomLeft"/>
    </sheetView>
  </sheetViews>
  <sheetFormatPr baseColWidth="10" defaultRowHeight="16" x14ac:dyDescent="0.2"/>
  <cols>
    <col min="1" max="1" width="16.83203125" style="1" customWidth="1"/>
    <col min="2" max="2" width="12.1640625" style="1" bestFit="1" customWidth="1"/>
    <col min="3" max="4" width="15.5" style="1" customWidth="1"/>
    <col min="5" max="8" width="20.1640625" style="1" customWidth="1"/>
    <col min="9" max="9" width="14.1640625" style="1" customWidth="1"/>
    <col min="10" max="13" width="10.83203125" style="1"/>
    <col min="14" max="14" width="17.83203125" style="1" customWidth="1"/>
    <col min="15" max="16384" width="10.83203125" style="1"/>
  </cols>
  <sheetData>
    <row r="1" spans="1:16" x14ac:dyDescent="0.2">
      <c r="A1" s="3" t="s">
        <v>107</v>
      </c>
    </row>
    <row r="2" spans="1:16" x14ac:dyDescent="0.2">
      <c r="A2" s="6"/>
      <c r="B2" s="6" t="s">
        <v>93</v>
      </c>
      <c r="C2" s="6" t="s">
        <v>94</v>
      </c>
      <c r="D2" s="6" t="s">
        <v>6</v>
      </c>
      <c r="E2" s="6" t="s">
        <v>33</v>
      </c>
      <c r="F2" s="6" t="s">
        <v>7</v>
      </c>
      <c r="G2" s="6" t="s">
        <v>31</v>
      </c>
      <c r="H2" s="6" t="s">
        <v>32</v>
      </c>
      <c r="I2" s="6" t="s">
        <v>30</v>
      </c>
      <c r="J2" s="6" t="s">
        <v>8</v>
      </c>
      <c r="K2" s="6" t="s">
        <v>16</v>
      </c>
      <c r="L2" s="6" t="s">
        <v>17</v>
      </c>
      <c r="M2" s="6" t="s">
        <v>18</v>
      </c>
      <c r="N2" s="6" t="s">
        <v>75</v>
      </c>
      <c r="O2" s="7" t="s">
        <v>64</v>
      </c>
      <c r="P2" s="7" t="s">
        <v>76</v>
      </c>
    </row>
    <row r="3" spans="1:16" x14ac:dyDescent="0.2">
      <c r="A3" s="3" t="s">
        <v>96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7"/>
      <c r="P3" s="6"/>
    </row>
    <row r="4" spans="1:16" x14ac:dyDescent="0.2">
      <c r="A4" s="4" t="s">
        <v>15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</row>
    <row r="5" spans="1:16" x14ac:dyDescent="0.2">
      <c r="A5" s="6" t="s">
        <v>0</v>
      </c>
      <c r="B5" s="6">
        <v>86599391</v>
      </c>
      <c r="C5" s="6">
        <v>49512826</v>
      </c>
      <c r="D5" s="6">
        <v>57.17</v>
      </c>
      <c r="E5" s="6">
        <v>46888342</v>
      </c>
      <c r="F5" s="6">
        <v>54.67</v>
      </c>
      <c r="G5" s="6">
        <v>30120319</v>
      </c>
      <c r="H5" s="8">
        <f>G5/B5*100</f>
        <v>34.781213415230603</v>
      </c>
      <c r="I5" s="6">
        <v>208</v>
      </c>
      <c r="J5" s="6">
        <v>98.4</v>
      </c>
      <c r="K5" s="6">
        <v>1.520472</v>
      </c>
      <c r="L5" s="6">
        <v>3.1070660000000001</v>
      </c>
      <c r="M5" s="6">
        <v>2</v>
      </c>
      <c r="N5" s="6" t="s">
        <v>99</v>
      </c>
      <c r="O5" s="6" t="s">
        <v>100</v>
      </c>
      <c r="P5" s="6" t="s">
        <v>14</v>
      </c>
    </row>
    <row r="6" spans="1:16" x14ac:dyDescent="0.2">
      <c r="A6" s="6" t="s">
        <v>1</v>
      </c>
      <c r="B6" s="6">
        <v>102100249</v>
      </c>
      <c r="C6" s="6">
        <v>101043744</v>
      </c>
      <c r="D6" s="6">
        <v>98.97</v>
      </c>
      <c r="E6" s="6">
        <v>93845350</v>
      </c>
      <c r="F6" s="6">
        <v>94.23</v>
      </c>
      <c r="G6" s="6">
        <v>73322863</v>
      </c>
      <c r="H6" s="8">
        <f t="shared" ref="H6:H35" si="0">G6/B6*100</f>
        <v>71.814578042801841</v>
      </c>
      <c r="I6" s="6">
        <v>210</v>
      </c>
      <c r="J6" s="6">
        <v>89.3</v>
      </c>
      <c r="K6" s="6">
        <v>1.2195419999999999</v>
      </c>
      <c r="L6" s="6">
        <v>2.9264929999999998</v>
      </c>
      <c r="M6" s="6">
        <v>2</v>
      </c>
      <c r="N6" s="6" t="s">
        <v>99</v>
      </c>
      <c r="O6" s="6" t="s">
        <v>100</v>
      </c>
      <c r="P6" s="6"/>
    </row>
    <row r="7" spans="1:16" x14ac:dyDescent="0.2">
      <c r="A7" s="6" t="s">
        <v>2</v>
      </c>
      <c r="B7" s="6">
        <v>398984407</v>
      </c>
      <c r="C7" s="6">
        <v>393640001</v>
      </c>
      <c r="D7" s="6">
        <v>98.66</v>
      </c>
      <c r="E7" s="6">
        <v>351545156</v>
      </c>
      <c r="F7" s="6">
        <v>90.67</v>
      </c>
      <c r="G7" s="6">
        <v>283318868</v>
      </c>
      <c r="H7" s="8">
        <f t="shared" si="0"/>
        <v>71.010010173154456</v>
      </c>
      <c r="I7" s="6">
        <v>324</v>
      </c>
      <c r="J7" s="6">
        <v>16.399999999999999</v>
      </c>
      <c r="K7" s="6">
        <v>1.0508120000000001</v>
      </c>
      <c r="L7" s="6">
        <v>1.244202</v>
      </c>
      <c r="M7" s="6">
        <v>1</v>
      </c>
      <c r="N7" s="6" t="s">
        <v>99</v>
      </c>
      <c r="O7" s="6" t="s">
        <v>100</v>
      </c>
      <c r="P7" s="6"/>
    </row>
    <row r="8" spans="1:16" x14ac:dyDescent="0.2">
      <c r="A8" s="6" t="s">
        <v>3</v>
      </c>
      <c r="B8" s="6">
        <v>501772098</v>
      </c>
      <c r="C8" s="6">
        <v>495457706</v>
      </c>
      <c r="D8" s="6">
        <v>98.74</v>
      </c>
      <c r="E8" s="6">
        <v>423582486</v>
      </c>
      <c r="F8" s="6">
        <v>88.36</v>
      </c>
      <c r="G8" s="6">
        <v>277568605</v>
      </c>
      <c r="H8" s="8">
        <f t="shared" si="0"/>
        <v>55.317664355262728</v>
      </c>
      <c r="I8" s="6">
        <v>289</v>
      </c>
      <c r="J8" s="6">
        <v>25.6</v>
      </c>
      <c r="K8" s="6">
        <v>1.019056</v>
      </c>
      <c r="L8" s="6">
        <v>0.67905599999999999</v>
      </c>
      <c r="M8" s="6">
        <v>0</v>
      </c>
      <c r="N8" s="6" t="s">
        <v>99</v>
      </c>
      <c r="O8" s="6" t="s">
        <v>100</v>
      </c>
      <c r="P8" s="6"/>
    </row>
    <row r="9" spans="1:16" x14ac:dyDescent="0.2">
      <c r="A9" s="6" t="s">
        <v>5</v>
      </c>
      <c r="B9" s="6">
        <v>64323665</v>
      </c>
      <c r="C9" s="6">
        <v>63807709</v>
      </c>
      <c r="D9" s="6">
        <v>99.2</v>
      </c>
      <c r="E9" s="6">
        <v>57459794</v>
      </c>
      <c r="F9" s="6">
        <v>92.66</v>
      </c>
      <c r="G9" s="6">
        <v>46682438</v>
      </c>
      <c r="H9" s="8">
        <f t="shared" si="0"/>
        <v>72.574281953616918</v>
      </c>
      <c r="I9" s="6">
        <v>286</v>
      </c>
      <c r="J9" s="6">
        <v>5.8</v>
      </c>
      <c r="K9" s="6">
        <v>1.0587679999999999</v>
      </c>
      <c r="L9" s="6">
        <v>1.2060709999999999</v>
      </c>
      <c r="M9" s="6">
        <v>1</v>
      </c>
      <c r="N9" s="6" t="s">
        <v>99</v>
      </c>
      <c r="O9" s="6" t="s">
        <v>100</v>
      </c>
      <c r="P9" s="6"/>
    </row>
    <row r="10" spans="1:16" x14ac:dyDescent="0.2">
      <c r="A10" s="6" t="s">
        <v>4</v>
      </c>
      <c r="B10" s="6">
        <v>116192909</v>
      </c>
      <c r="C10" s="6">
        <v>115587082</v>
      </c>
      <c r="D10" s="6">
        <v>99.48</v>
      </c>
      <c r="E10" s="6">
        <v>92308980</v>
      </c>
      <c r="F10" s="6">
        <v>85.94</v>
      </c>
      <c r="G10" s="6">
        <v>58817671</v>
      </c>
      <c r="H10" s="8">
        <f t="shared" si="0"/>
        <v>50.620706122436445</v>
      </c>
      <c r="I10" s="6">
        <v>289</v>
      </c>
      <c r="J10" s="9">
        <v>16</v>
      </c>
      <c r="K10" s="6">
        <v>1.026249</v>
      </c>
      <c r="L10" s="6">
        <v>0.62616740000000004</v>
      </c>
      <c r="M10" s="6">
        <v>0</v>
      </c>
      <c r="N10" s="6" t="s">
        <v>99</v>
      </c>
      <c r="O10" s="6" t="s">
        <v>100</v>
      </c>
      <c r="P10" s="6"/>
    </row>
    <row r="11" spans="1:16" x14ac:dyDescent="0.2">
      <c r="A11" s="6" t="s">
        <v>85</v>
      </c>
      <c r="B11" s="6">
        <v>80081821</v>
      </c>
      <c r="C11" s="6">
        <v>78211153</v>
      </c>
      <c r="D11" s="6">
        <v>97.66</v>
      </c>
      <c r="E11" s="6">
        <v>72005880</v>
      </c>
      <c r="F11" s="6">
        <v>92.35</v>
      </c>
      <c r="G11" s="6">
        <v>58345945</v>
      </c>
      <c r="H11" s="8">
        <f t="shared" si="0"/>
        <v>72.857914906805135</v>
      </c>
      <c r="I11" s="6">
        <v>131</v>
      </c>
      <c r="J11" s="6">
        <v>94.5</v>
      </c>
      <c r="K11" s="6">
        <v>1.056567</v>
      </c>
      <c r="L11" s="6">
        <v>7.5438229999999995E-2</v>
      </c>
      <c r="M11" s="6">
        <v>-2</v>
      </c>
      <c r="N11" s="6" t="s">
        <v>99</v>
      </c>
      <c r="O11" s="6" t="s">
        <v>100</v>
      </c>
      <c r="P11" s="6"/>
    </row>
    <row r="12" spans="1:16" x14ac:dyDescent="0.2">
      <c r="A12" s="6" t="s">
        <v>86</v>
      </c>
      <c r="B12" s="6">
        <v>44212564</v>
      </c>
      <c r="C12" s="6">
        <v>43451898</v>
      </c>
      <c r="D12" s="6">
        <v>98.28</v>
      </c>
      <c r="E12" s="6">
        <v>28988970</v>
      </c>
      <c r="F12" s="6">
        <v>69.63</v>
      </c>
      <c r="G12" s="6">
        <v>19881303</v>
      </c>
      <c r="H12" s="8">
        <f t="shared" si="0"/>
        <v>44.967541353177346</v>
      </c>
      <c r="I12" s="6">
        <v>121</v>
      </c>
      <c r="J12" s="6">
        <v>74.900000000000006</v>
      </c>
      <c r="K12" s="6">
        <v>1.0615559999999999</v>
      </c>
      <c r="L12" s="6">
        <v>0.13160379999999999</v>
      </c>
      <c r="M12" s="6">
        <v>-2</v>
      </c>
      <c r="N12" s="6" t="s">
        <v>99</v>
      </c>
      <c r="O12" s="6" t="s">
        <v>100</v>
      </c>
      <c r="P12" s="6"/>
    </row>
    <row r="13" spans="1:16" x14ac:dyDescent="0.2">
      <c r="A13" s="5" t="s">
        <v>9</v>
      </c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</row>
    <row r="14" spans="1:16" x14ac:dyDescent="0.2">
      <c r="A14" s="6" t="s">
        <v>11</v>
      </c>
      <c r="B14" s="6">
        <v>27505112</v>
      </c>
      <c r="C14" s="6">
        <v>23951347</v>
      </c>
      <c r="D14" s="6">
        <v>87.08</v>
      </c>
      <c r="E14" s="6">
        <v>21775256</v>
      </c>
      <c r="F14" s="6">
        <v>81.540000000000006</v>
      </c>
      <c r="G14" s="6">
        <v>16279808</v>
      </c>
      <c r="H14" s="8">
        <f t="shared" si="0"/>
        <v>59.188299251426422</v>
      </c>
      <c r="I14" s="6">
        <v>149</v>
      </c>
      <c r="J14" s="6">
        <v>92.77</v>
      </c>
      <c r="K14" s="6">
        <v>1.1155550000000001</v>
      </c>
      <c r="L14" s="6">
        <v>0.12327879999999999</v>
      </c>
      <c r="M14" s="6">
        <v>-2</v>
      </c>
      <c r="N14" s="6" t="s">
        <v>99</v>
      </c>
      <c r="O14" s="6" t="s">
        <v>100</v>
      </c>
      <c r="P14" s="6"/>
    </row>
    <row r="15" spans="1:16" x14ac:dyDescent="0.2">
      <c r="A15" s="6" t="s">
        <v>12</v>
      </c>
      <c r="B15" s="6">
        <v>37031080</v>
      </c>
      <c r="C15" s="6">
        <v>36604573</v>
      </c>
      <c r="D15" s="6">
        <v>98.85</v>
      </c>
      <c r="E15" s="6">
        <v>33741236</v>
      </c>
      <c r="F15" s="6">
        <v>94.27</v>
      </c>
      <c r="G15" s="6">
        <v>26952722</v>
      </c>
      <c r="H15" s="8">
        <f t="shared" si="0"/>
        <v>72.78405598756504</v>
      </c>
      <c r="I15" s="6">
        <v>169</v>
      </c>
      <c r="J15" s="6">
        <v>77.58</v>
      </c>
      <c r="K15" s="6">
        <v>1.0250239999999999</v>
      </c>
      <c r="L15" s="6">
        <v>0.16763710000000001</v>
      </c>
      <c r="M15" s="6">
        <v>-2</v>
      </c>
      <c r="N15" s="6" t="s">
        <v>99</v>
      </c>
      <c r="O15" s="6" t="s">
        <v>100</v>
      </c>
      <c r="P15" s="6"/>
    </row>
    <row r="16" spans="1:16" x14ac:dyDescent="0.2">
      <c r="A16" s="5" t="s">
        <v>10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</row>
    <row r="17" spans="1:16" x14ac:dyDescent="0.2">
      <c r="A17" s="6" t="s">
        <v>11</v>
      </c>
      <c r="B17" s="6">
        <v>5641451</v>
      </c>
      <c r="C17" s="6">
        <v>5552578</v>
      </c>
      <c r="D17" s="6">
        <v>98.42</v>
      </c>
      <c r="E17" s="6">
        <v>5403574</v>
      </c>
      <c r="F17" s="6">
        <v>96.47</v>
      </c>
      <c r="G17" s="6">
        <v>3499050</v>
      </c>
      <c r="H17" s="8">
        <f t="shared" si="0"/>
        <v>62.023936749605738</v>
      </c>
      <c r="I17" s="6">
        <v>132</v>
      </c>
      <c r="J17" s="6">
        <v>60.28</v>
      </c>
      <c r="K17" s="6">
        <v>1.057604</v>
      </c>
      <c r="L17" s="6">
        <v>0.1687092</v>
      </c>
      <c r="M17" s="6">
        <v>-2</v>
      </c>
      <c r="N17" s="10" t="s">
        <v>91</v>
      </c>
      <c r="O17" s="6" t="s">
        <v>78</v>
      </c>
      <c r="P17" s="6"/>
    </row>
    <row r="18" spans="1:16" x14ac:dyDescent="0.2">
      <c r="A18" s="6" t="s">
        <v>12</v>
      </c>
      <c r="B18" s="6">
        <v>4250738</v>
      </c>
      <c r="C18" s="6">
        <v>4223713</v>
      </c>
      <c r="D18" s="6">
        <v>99.36</v>
      </c>
      <c r="E18" s="6">
        <v>3910686</v>
      </c>
      <c r="F18" s="6">
        <v>93.52</v>
      </c>
      <c r="G18" s="6">
        <v>2671879</v>
      </c>
      <c r="H18" s="8">
        <f t="shared" si="0"/>
        <v>62.856826273461216</v>
      </c>
      <c r="I18" s="6">
        <v>117</v>
      </c>
      <c r="J18" s="6">
        <v>10.71</v>
      </c>
      <c r="K18" s="6">
        <v>1.241749</v>
      </c>
      <c r="L18" s="6">
        <v>1.001131</v>
      </c>
      <c r="M18" s="6">
        <v>1</v>
      </c>
      <c r="N18" s="10" t="s">
        <v>91</v>
      </c>
      <c r="O18" s="6" t="s">
        <v>78</v>
      </c>
      <c r="P18" s="6"/>
    </row>
    <row r="19" spans="1:16" x14ac:dyDescent="0.2">
      <c r="A19" s="5" t="s">
        <v>13</v>
      </c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</row>
    <row r="20" spans="1:16" x14ac:dyDescent="0.2">
      <c r="A20" s="6" t="s">
        <v>11</v>
      </c>
      <c r="B20" s="6">
        <v>6895315</v>
      </c>
      <c r="C20" s="6">
        <v>5879575</v>
      </c>
      <c r="D20" s="6">
        <v>85.27</v>
      </c>
      <c r="E20" s="6">
        <v>5748488</v>
      </c>
      <c r="F20" s="6">
        <v>83.85</v>
      </c>
      <c r="G20" s="6">
        <v>4082195</v>
      </c>
      <c r="H20" s="8">
        <f t="shared" si="0"/>
        <v>59.202443978266409</v>
      </c>
      <c r="I20" s="6">
        <v>129</v>
      </c>
      <c r="J20" s="6">
        <v>32.36</v>
      </c>
      <c r="K20" s="6">
        <v>1.059652</v>
      </c>
      <c r="L20" s="6">
        <v>0.1329813</v>
      </c>
      <c r="M20" s="7">
        <v>-2</v>
      </c>
      <c r="N20" s="10" t="s">
        <v>91</v>
      </c>
      <c r="O20" s="6" t="s">
        <v>78</v>
      </c>
      <c r="P20" s="6"/>
    </row>
    <row r="21" spans="1:16" x14ac:dyDescent="0.2">
      <c r="A21" s="6" t="s">
        <v>12</v>
      </c>
      <c r="B21" s="6">
        <v>3906077</v>
      </c>
      <c r="C21" s="6">
        <v>3840138</v>
      </c>
      <c r="D21" s="6">
        <v>98.31</v>
      </c>
      <c r="E21" s="6">
        <v>2643860</v>
      </c>
      <c r="F21" s="6">
        <v>70.39</v>
      </c>
      <c r="G21" s="6">
        <v>2012763</v>
      </c>
      <c r="H21" s="8">
        <f t="shared" si="0"/>
        <v>51.529014917012653</v>
      </c>
      <c r="I21" s="6">
        <v>125</v>
      </c>
      <c r="J21" s="6">
        <v>15.7</v>
      </c>
      <c r="K21" s="6">
        <v>1.0509790000000001</v>
      </c>
      <c r="L21" s="6">
        <v>0.152369</v>
      </c>
      <c r="M21" s="6">
        <v>-2</v>
      </c>
      <c r="N21" s="10" t="s">
        <v>91</v>
      </c>
      <c r="O21" s="6" t="s">
        <v>78</v>
      </c>
      <c r="P21" s="6"/>
    </row>
    <row r="22" spans="1:16" x14ac:dyDescent="0.2">
      <c r="A22" s="6"/>
      <c r="B22" s="6"/>
      <c r="C22" s="6"/>
      <c r="D22" s="6"/>
      <c r="E22" s="6"/>
      <c r="F22" s="6"/>
      <c r="G22" s="6"/>
      <c r="H22" s="8"/>
      <c r="I22" s="6"/>
      <c r="J22" s="6"/>
      <c r="K22" s="6"/>
      <c r="L22" s="6"/>
      <c r="M22" s="6"/>
      <c r="N22" s="10"/>
      <c r="O22" s="6"/>
      <c r="P22" s="6"/>
    </row>
    <row r="23" spans="1:16" x14ac:dyDescent="0.2">
      <c r="A23" s="12" t="s">
        <v>98</v>
      </c>
      <c r="B23" s="6"/>
      <c r="C23" s="6"/>
      <c r="D23" s="6"/>
      <c r="E23" s="6"/>
      <c r="F23" s="6"/>
      <c r="G23" s="6"/>
      <c r="H23" s="8"/>
      <c r="I23" s="6"/>
      <c r="J23" s="6"/>
      <c r="K23" s="6"/>
      <c r="L23" s="6"/>
      <c r="M23" s="6"/>
      <c r="N23" s="10"/>
      <c r="O23" s="6"/>
      <c r="P23" s="6"/>
    </row>
    <row r="24" spans="1:16" x14ac:dyDescent="0.2">
      <c r="A24" s="5" t="s">
        <v>19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</row>
    <row r="25" spans="1:16" x14ac:dyDescent="0.2">
      <c r="A25" s="6" t="s">
        <v>11</v>
      </c>
      <c r="B25" s="6">
        <v>34698260</v>
      </c>
      <c r="C25" s="6">
        <v>22809958</v>
      </c>
      <c r="D25" s="6">
        <v>65.739999999999995</v>
      </c>
      <c r="E25" s="6">
        <v>22809838</v>
      </c>
      <c r="F25" s="6">
        <v>65.739999999999995</v>
      </c>
      <c r="G25" s="6">
        <v>12041529</v>
      </c>
      <c r="H25" s="8">
        <f t="shared" si="0"/>
        <v>34.703552858270129</v>
      </c>
      <c r="I25" s="6">
        <v>167</v>
      </c>
      <c r="J25" s="6">
        <v>16.399999999999999</v>
      </c>
      <c r="K25" s="6">
        <v>1.040942</v>
      </c>
      <c r="L25" s="6">
        <v>2.4364949999999999</v>
      </c>
      <c r="M25" s="6">
        <v>2</v>
      </c>
      <c r="N25" s="6" t="s">
        <v>55</v>
      </c>
      <c r="O25" s="6" t="s">
        <v>73</v>
      </c>
      <c r="P25" s="6"/>
    </row>
    <row r="26" spans="1:16" x14ac:dyDescent="0.2">
      <c r="A26" s="6" t="s">
        <v>12</v>
      </c>
      <c r="B26" s="6">
        <v>40560996</v>
      </c>
      <c r="C26" s="6">
        <v>30648608</v>
      </c>
      <c r="D26" s="6">
        <v>75.56</v>
      </c>
      <c r="E26" s="6">
        <v>30648180</v>
      </c>
      <c r="F26" s="6">
        <v>75.56</v>
      </c>
      <c r="G26" s="6">
        <v>22004876</v>
      </c>
      <c r="H26" s="8">
        <f t="shared" si="0"/>
        <v>54.251320652974101</v>
      </c>
      <c r="I26" s="6">
        <v>171</v>
      </c>
      <c r="J26" s="6">
        <v>6.4</v>
      </c>
      <c r="K26" s="6">
        <v>1.0374129999999999</v>
      </c>
      <c r="L26" s="6">
        <v>6.7448379999999997</v>
      </c>
      <c r="M26" s="6">
        <v>2</v>
      </c>
      <c r="N26" s="6" t="s">
        <v>54</v>
      </c>
      <c r="O26" s="6" t="s">
        <v>73</v>
      </c>
      <c r="P26" s="6"/>
    </row>
    <row r="27" spans="1:16" x14ac:dyDescent="0.2">
      <c r="A27" s="5" t="s">
        <v>20</v>
      </c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</row>
    <row r="28" spans="1:16" x14ac:dyDescent="0.2">
      <c r="A28" s="6" t="s">
        <v>21</v>
      </c>
      <c r="B28" s="6">
        <v>25281378</v>
      </c>
      <c r="C28" s="6">
        <v>21364434</v>
      </c>
      <c r="D28" s="6">
        <v>84.51</v>
      </c>
      <c r="E28" s="6">
        <v>21364330</v>
      </c>
      <c r="F28" s="6">
        <v>84.51</v>
      </c>
      <c r="G28" s="6">
        <v>13794604</v>
      </c>
      <c r="H28" s="8">
        <f t="shared" si="0"/>
        <v>54.564288386495384</v>
      </c>
      <c r="I28" s="6">
        <v>152</v>
      </c>
      <c r="J28" s="6">
        <v>15.5</v>
      </c>
      <c r="K28" s="6">
        <v>1.084757</v>
      </c>
      <c r="L28" s="6">
        <v>5.6999639999999996</v>
      </c>
      <c r="M28" s="6">
        <v>2</v>
      </c>
      <c r="N28" s="6" t="s">
        <v>56</v>
      </c>
      <c r="O28" s="6" t="s">
        <v>73</v>
      </c>
      <c r="P28" s="6"/>
    </row>
    <row r="29" spans="1:16" x14ac:dyDescent="0.2">
      <c r="A29" s="6" t="s">
        <v>22</v>
      </c>
      <c r="B29" s="6">
        <v>30196630</v>
      </c>
      <c r="C29" s="6">
        <v>21048392</v>
      </c>
      <c r="D29" s="6">
        <v>69.7</v>
      </c>
      <c r="E29" s="6">
        <v>21048282</v>
      </c>
      <c r="F29" s="6">
        <v>69.7</v>
      </c>
      <c r="G29" s="6">
        <v>14639205</v>
      </c>
      <c r="H29" s="8">
        <f t="shared" si="0"/>
        <v>48.47959855122906</v>
      </c>
      <c r="I29" s="6">
        <v>154</v>
      </c>
      <c r="J29" s="6">
        <v>9.65</v>
      </c>
      <c r="K29" s="6">
        <v>1.0762130000000001</v>
      </c>
      <c r="L29" s="6">
        <v>7.3982390000000002</v>
      </c>
      <c r="M29" s="6">
        <v>2</v>
      </c>
      <c r="N29" s="6" t="s">
        <v>57</v>
      </c>
      <c r="O29" s="6" t="s">
        <v>73</v>
      </c>
      <c r="P29" s="6"/>
    </row>
    <row r="30" spans="1:16" x14ac:dyDescent="0.2">
      <c r="A30" s="6" t="s">
        <v>23</v>
      </c>
      <c r="B30" s="6">
        <v>42076754</v>
      </c>
      <c r="C30" s="6">
        <v>19675352</v>
      </c>
      <c r="D30" s="6">
        <v>46.76</v>
      </c>
      <c r="E30" s="6">
        <v>19675320</v>
      </c>
      <c r="F30" s="6">
        <v>46.76</v>
      </c>
      <c r="G30" s="6">
        <v>9423357</v>
      </c>
      <c r="H30" s="8">
        <f t="shared" si="0"/>
        <v>22.395636792705066</v>
      </c>
      <c r="I30" s="6">
        <v>162</v>
      </c>
      <c r="J30" s="6">
        <v>29.97</v>
      </c>
      <c r="K30" s="6">
        <v>1.0591440000000001</v>
      </c>
      <c r="L30" s="6">
        <v>1.539825</v>
      </c>
      <c r="M30" s="6">
        <v>2</v>
      </c>
      <c r="N30" s="6" t="s">
        <v>59</v>
      </c>
      <c r="O30" s="6" t="s">
        <v>73</v>
      </c>
      <c r="P30" s="6"/>
    </row>
    <row r="31" spans="1:16" x14ac:dyDescent="0.2">
      <c r="A31" s="6" t="s">
        <v>24</v>
      </c>
      <c r="B31" s="6">
        <v>87957374</v>
      </c>
      <c r="C31" s="6">
        <v>70963006</v>
      </c>
      <c r="D31" s="6">
        <v>80.680000000000007</v>
      </c>
      <c r="E31" s="6">
        <v>70962824</v>
      </c>
      <c r="F31" s="6">
        <v>80.680000000000007</v>
      </c>
      <c r="G31" s="6">
        <v>48780953</v>
      </c>
      <c r="H31" s="8">
        <f t="shared" si="0"/>
        <v>55.459765090303861</v>
      </c>
      <c r="I31" s="6">
        <v>179</v>
      </c>
      <c r="J31" s="6">
        <v>8.76</v>
      </c>
      <c r="K31" s="6">
        <v>1.0318659999999999</v>
      </c>
      <c r="L31" s="6">
        <v>3.270349</v>
      </c>
      <c r="M31" s="6">
        <v>2</v>
      </c>
      <c r="N31" s="6" t="s">
        <v>58</v>
      </c>
      <c r="O31" s="6" t="s">
        <v>73</v>
      </c>
      <c r="P31" s="6"/>
    </row>
    <row r="32" spans="1:16" x14ac:dyDescent="0.2">
      <c r="A32" s="6" t="s">
        <v>25</v>
      </c>
      <c r="B32" s="6">
        <v>38596810</v>
      </c>
      <c r="C32" s="6">
        <v>32732384</v>
      </c>
      <c r="D32" s="6">
        <v>84.81</v>
      </c>
      <c r="E32" s="6">
        <v>32731622</v>
      </c>
      <c r="F32" s="6">
        <v>84.8</v>
      </c>
      <c r="G32" s="6">
        <v>3555373</v>
      </c>
      <c r="H32" s="8">
        <f t="shared" si="0"/>
        <v>9.2115721480609416</v>
      </c>
      <c r="I32" s="6">
        <v>173</v>
      </c>
      <c r="J32" s="6">
        <v>69.52</v>
      </c>
      <c r="K32" s="6">
        <v>1.052268</v>
      </c>
      <c r="L32" s="6">
        <v>0.51947589999999999</v>
      </c>
      <c r="M32" s="6">
        <v>0</v>
      </c>
      <c r="N32" s="6" t="s">
        <v>61</v>
      </c>
      <c r="O32" s="6" t="s">
        <v>73</v>
      </c>
      <c r="P32" s="6"/>
    </row>
    <row r="33" spans="1:16" x14ac:dyDescent="0.2">
      <c r="A33" s="6" t="s">
        <v>26</v>
      </c>
      <c r="B33" s="6">
        <v>51222366</v>
      </c>
      <c r="C33" s="6">
        <v>40414998</v>
      </c>
      <c r="D33" s="6">
        <v>78.900000000000006</v>
      </c>
      <c r="E33" s="6">
        <v>40413962</v>
      </c>
      <c r="F33" s="6">
        <v>78.900000000000006</v>
      </c>
      <c r="G33" s="6">
        <v>24718177</v>
      </c>
      <c r="H33" s="8">
        <f t="shared" si="0"/>
        <v>48.256609231990574</v>
      </c>
      <c r="I33" s="6">
        <v>164</v>
      </c>
      <c r="J33" s="6">
        <v>14.74</v>
      </c>
      <c r="K33" s="6">
        <v>1.0398130000000001</v>
      </c>
      <c r="L33" s="6">
        <v>2.7538140000000002</v>
      </c>
      <c r="M33" s="6">
        <v>2</v>
      </c>
      <c r="N33" s="6" t="s">
        <v>60</v>
      </c>
      <c r="O33" s="6" t="s">
        <v>73</v>
      </c>
      <c r="P33" s="6"/>
    </row>
    <row r="34" spans="1:16" x14ac:dyDescent="0.2">
      <c r="A34" s="6" t="s">
        <v>27</v>
      </c>
      <c r="B34" s="6">
        <v>27300208</v>
      </c>
      <c r="C34" s="6">
        <v>25065370</v>
      </c>
      <c r="D34" s="6">
        <v>91.81</v>
      </c>
      <c r="E34" s="6" t="s">
        <v>29</v>
      </c>
      <c r="F34" s="6" t="s">
        <v>29</v>
      </c>
      <c r="G34" s="6">
        <v>25065370</v>
      </c>
      <c r="H34" s="8">
        <f t="shared" si="0"/>
        <v>91.813842590503342</v>
      </c>
      <c r="I34" s="6" t="s">
        <v>29</v>
      </c>
      <c r="J34" s="6">
        <v>84.16</v>
      </c>
      <c r="K34" s="6">
        <v>1.1408640000000001</v>
      </c>
      <c r="L34" s="6">
        <v>0.4065201</v>
      </c>
      <c r="M34" s="6">
        <v>-1</v>
      </c>
      <c r="N34" s="6" t="s">
        <v>62</v>
      </c>
      <c r="O34" s="6" t="s">
        <v>73</v>
      </c>
      <c r="P34" s="6"/>
    </row>
    <row r="35" spans="1:16" x14ac:dyDescent="0.2">
      <c r="A35" s="6" t="s">
        <v>28</v>
      </c>
      <c r="B35" s="6">
        <v>24921479</v>
      </c>
      <c r="C35" s="6">
        <v>24495650</v>
      </c>
      <c r="D35" s="6">
        <v>98.29</v>
      </c>
      <c r="E35" s="6" t="s">
        <v>29</v>
      </c>
      <c r="F35" s="6" t="s">
        <v>29</v>
      </c>
      <c r="G35" s="6">
        <v>24495650</v>
      </c>
      <c r="H35" s="8">
        <f t="shared" si="0"/>
        <v>98.291317301031782</v>
      </c>
      <c r="I35" s="6" t="s">
        <v>29</v>
      </c>
      <c r="J35" s="6">
        <v>29.21</v>
      </c>
      <c r="K35" s="6">
        <v>1.0361800000000001</v>
      </c>
      <c r="L35" s="6">
        <v>0.31927359999999999</v>
      </c>
      <c r="M35" s="6">
        <v>-1</v>
      </c>
      <c r="N35" s="6" t="s">
        <v>63</v>
      </c>
      <c r="O35" s="6" t="s">
        <v>73</v>
      </c>
      <c r="P35" s="6"/>
    </row>
    <row r="36" spans="1:16" x14ac:dyDescent="0.2">
      <c r="A36" s="6"/>
      <c r="B36" s="6"/>
      <c r="C36" s="6"/>
      <c r="D36" s="6"/>
      <c r="E36" s="6"/>
      <c r="F36" s="6"/>
      <c r="G36" s="6"/>
      <c r="H36" s="8"/>
      <c r="I36" s="6"/>
      <c r="J36" s="6"/>
      <c r="K36" s="6"/>
      <c r="L36" s="6"/>
      <c r="M36" s="6"/>
      <c r="N36" s="6"/>
      <c r="O36" s="6"/>
      <c r="P36" s="6"/>
    </row>
    <row r="37" spans="1:16" x14ac:dyDescent="0.2">
      <c r="A37" s="12" t="s">
        <v>97</v>
      </c>
      <c r="B37" s="6"/>
      <c r="C37" s="6"/>
      <c r="D37" s="6"/>
      <c r="E37" s="6"/>
      <c r="F37" s="6"/>
      <c r="G37" s="6"/>
      <c r="H37" s="8"/>
      <c r="I37" s="6"/>
      <c r="J37" s="6"/>
      <c r="K37" s="6"/>
      <c r="L37" s="6"/>
      <c r="M37" s="6"/>
      <c r="N37" s="6"/>
      <c r="O37" s="6"/>
      <c r="P37" s="6"/>
    </row>
    <row r="38" spans="1:16" x14ac:dyDescent="0.2">
      <c r="A38" s="5" t="s">
        <v>45</v>
      </c>
      <c r="B38" s="6"/>
      <c r="C38" s="6"/>
      <c r="D38" s="6"/>
      <c r="E38" s="6"/>
      <c r="F38" s="6"/>
      <c r="G38" s="6"/>
      <c r="H38" s="8"/>
      <c r="I38" s="6"/>
      <c r="J38" s="6"/>
      <c r="K38" s="6"/>
      <c r="L38" s="6"/>
      <c r="M38" s="6"/>
      <c r="N38" s="6"/>
      <c r="O38" s="6"/>
      <c r="P38" s="6"/>
    </row>
    <row r="39" spans="1:16" x14ac:dyDescent="0.2">
      <c r="A39" s="7" t="s">
        <v>25</v>
      </c>
      <c r="B39" s="6">
        <v>39368106</v>
      </c>
      <c r="C39" s="6" t="s">
        <v>29</v>
      </c>
      <c r="D39" s="6" t="s">
        <v>29</v>
      </c>
      <c r="E39" s="6" t="s">
        <v>29</v>
      </c>
      <c r="F39" s="6" t="s">
        <v>29</v>
      </c>
      <c r="G39" s="6" t="s">
        <v>29</v>
      </c>
      <c r="H39" s="6" t="s">
        <v>29</v>
      </c>
      <c r="I39" s="6" t="s">
        <v>29</v>
      </c>
      <c r="J39" s="6" t="s">
        <v>29</v>
      </c>
      <c r="K39" s="6" t="s">
        <v>29</v>
      </c>
      <c r="L39" s="6" t="s">
        <v>29</v>
      </c>
      <c r="M39" s="6" t="s">
        <v>29</v>
      </c>
      <c r="N39" s="6" t="s">
        <v>47</v>
      </c>
      <c r="O39" s="6" t="s">
        <v>73</v>
      </c>
      <c r="P39" s="6"/>
    </row>
    <row r="40" spans="1:16" x14ac:dyDescent="0.2">
      <c r="A40" s="7" t="s">
        <v>26</v>
      </c>
      <c r="B40" s="6">
        <v>62603992</v>
      </c>
      <c r="C40" s="6" t="s">
        <v>29</v>
      </c>
      <c r="D40" s="6" t="s">
        <v>29</v>
      </c>
      <c r="E40" s="6" t="s">
        <v>29</v>
      </c>
      <c r="F40" s="6" t="s">
        <v>29</v>
      </c>
      <c r="G40" s="6" t="s">
        <v>29</v>
      </c>
      <c r="H40" s="6" t="s">
        <v>29</v>
      </c>
      <c r="I40" s="6" t="s">
        <v>29</v>
      </c>
      <c r="J40" s="6" t="s">
        <v>29</v>
      </c>
      <c r="K40" s="6" t="s">
        <v>29</v>
      </c>
      <c r="L40" s="6" t="s">
        <v>29</v>
      </c>
      <c r="M40" s="6" t="s">
        <v>29</v>
      </c>
      <c r="N40" s="6" t="s">
        <v>46</v>
      </c>
      <c r="O40" s="6" t="s">
        <v>73</v>
      </c>
      <c r="P40" s="6"/>
    </row>
    <row r="41" spans="1:16" x14ac:dyDescent="0.2">
      <c r="A41" s="7" t="s">
        <v>23</v>
      </c>
      <c r="B41" s="6">
        <v>31610618</v>
      </c>
      <c r="C41" s="6" t="s">
        <v>29</v>
      </c>
      <c r="D41" s="6" t="s">
        <v>29</v>
      </c>
      <c r="E41" s="6" t="s">
        <v>29</v>
      </c>
      <c r="F41" s="6" t="s">
        <v>29</v>
      </c>
      <c r="G41" s="6" t="s">
        <v>29</v>
      </c>
      <c r="H41" s="6" t="s">
        <v>29</v>
      </c>
      <c r="I41" s="6" t="s">
        <v>29</v>
      </c>
      <c r="J41" s="6" t="s">
        <v>29</v>
      </c>
      <c r="K41" s="6" t="s">
        <v>29</v>
      </c>
      <c r="L41" s="6" t="s">
        <v>29</v>
      </c>
      <c r="M41" s="6" t="s">
        <v>29</v>
      </c>
      <c r="N41" s="6" t="s">
        <v>48</v>
      </c>
      <c r="O41" s="6" t="s">
        <v>73</v>
      </c>
      <c r="P41" s="6"/>
    </row>
    <row r="42" spans="1:16" x14ac:dyDescent="0.2">
      <c r="A42" s="6" t="s">
        <v>24</v>
      </c>
      <c r="B42" s="6">
        <v>56951406</v>
      </c>
      <c r="C42" s="6" t="s">
        <v>29</v>
      </c>
      <c r="D42" s="6" t="s">
        <v>29</v>
      </c>
      <c r="E42" s="6" t="s">
        <v>29</v>
      </c>
      <c r="F42" s="6" t="s">
        <v>29</v>
      </c>
      <c r="G42" s="6" t="s">
        <v>29</v>
      </c>
      <c r="H42" s="6" t="s">
        <v>29</v>
      </c>
      <c r="I42" s="6" t="s">
        <v>29</v>
      </c>
      <c r="J42" s="6" t="s">
        <v>29</v>
      </c>
      <c r="K42" s="6" t="s">
        <v>29</v>
      </c>
      <c r="L42" s="6" t="s">
        <v>29</v>
      </c>
      <c r="M42" s="6" t="s">
        <v>29</v>
      </c>
      <c r="N42" s="6" t="s">
        <v>49</v>
      </c>
      <c r="O42" s="6" t="s">
        <v>73</v>
      </c>
      <c r="P42" s="6"/>
    </row>
    <row r="43" spans="1:16" x14ac:dyDescent="0.2">
      <c r="A43" s="6" t="s">
        <v>51</v>
      </c>
      <c r="B43" s="6">
        <v>17139506</v>
      </c>
      <c r="C43" s="6" t="s">
        <v>29</v>
      </c>
      <c r="D43" s="6" t="s">
        <v>29</v>
      </c>
      <c r="E43" s="6" t="s">
        <v>29</v>
      </c>
      <c r="F43" s="6" t="s">
        <v>29</v>
      </c>
      <c r="G43" s="6" t="s">
        <v>29</v>
      </c>
      <c r="H43" s="6" t="s">
        <v>29</v>
      </c>
      <c r="I43" s="6" t="s">
        <v>29</v>
      </c>
      <c r="J43" s="6" t="s">
        <v>29</v>
      </c>
      <c r="K43" s="6" t="s">
        <v>29</v>
      </c>
      <c r="L43" s="6" t="s">
        <v>29</v>
      </c>
      <c r="M43" s="6" t="s">
        <v>29</v>
      </c>
      <c r="N43" s="6" t="s">
        <v>50</v>
      </c>
      <c r="O43" s="6" t="s">
        <v>73</v>
      </c>
      <c r="P43" s="6"/>
    </row>
    <row r="44" spans="1:16" x14ac:dyDescent="0.2">
      <c r="A44" s="6" t="s">
        <v>52</v>
      </c>
      <c r="B44" s="6">
        <v>31712194</v>
      </c>
      <c r="C44" s="6" t="s">
        <v>29</v>
      </c>
      <c r="D44" s="6" t="s">
        <v>29</v>
      </c>
      <c r="E44" s="6" t="s">
        <v>29</v>
      </c>
      <c r="F44" s="6" t="s">
        <v>29</v>
      </c>
      <c r="G44" s="6" t="s">
        <v>29</v>
      </c>
      <c r="H44" s="6" t="s">
        <v>29</v>
      </c>
      <c r="I44" s="6" t="s">
        <v>29</v>
      </c>
      <c r="J44" s="6" t="s">
        <v>29</v>
      </c>
      <c r="K44" s="6" t="s">
        <v>29</v>
      </c>
      <c r="L44" s="6" t="s">
        <v>29</v>
      </c>
      <c r="M44" s="6" t="s">
        <v>29</v>
      </c>
      <c r="N44" s="6" t="s">
        <v>53</v>
      </c>
      <c r="O44" s="6" t="s">
        <v>73</v>
      </c>
      <c r="P44" s="6"/>
    </row>
    <row r="45" spans="1:16" x14ac:dyDescent="0.2">
      <c r="H45" s="2"/>
    </row>
    <row r="46" spans="1:16" x14ac:dyDescent="0.2">
      <c r="A46" s="3" t="s">
        <v>34</v>
      </c>
    </row>
    <row r="47" spans="1:16" x14ac:dyDescent="0.2">
      <c r="A47" s="1" t="s">
        <v>35</v>
      </c>
    </row>
    <row r="48" spans="1:16" x14ac:dyDescent="0.2">
      <c r="A48" s="1" t="s">
        <v>43</v>
      </c>
      <c r="B48" s="1">
        <v>10316907</v>
      </c>
      <c r="C48" s="1" t="s">
        <v>29</v>
      </c>
      <c r="D48" s="1" t="s">
        <v>29</v>
      </c>
      <c r="E48" s="1" t="s">
        <v>29</v>
      </c>
      <c r="F48" s="1" t="s">
        <v>29</v>
      </c>
      <c r="G48" s="1" t="s">
        <v>29</v>
      </c>
      <c r="H48" s="1" t="s">
        <v>29</v>
      </c>
      <c r="I48" s="1" t="s">
        <v>29</v>
      </c>
      <c r="J48" s="1" t="s">
        <v>29</v>
      </c>
      <c r="K48" s="1" t="s">
        <v>29</v>
      </c>
      <c r="L48" s="1" t="s">
        <v>29</v>
      </c>
      <c r="M48" s="1" t="s">
        <v>29</v>
      </c>
      <c r="N48" s="1" t="s">
        <v>37</v>
      </c>
      <c r="O48" s="1" t="s">
        <v>74</v>
      </c>
    </row>
    <row r="49" spans="1:16" x14ac:dyDescent="0.2">
      <c r="A49" s="1" t="s">
        <v>44</v>
      </c>
      <c r="B49" s="1">
        <v>10999567</v>
      </c>
      <c r="C49" s="1" t="s">
        <v>29</v>
      </c>
      <c r="D49" s="1" t="s">
        <v>29</v>
      </c>
      <c r="E49" s="1" t="s">
        <v>29</v>
      </c>
      <c r="F49" s="1" t="s">
        <v>29</v>
      </c>
      <c r="G49" s="1" t="s">
        <v>29</v>
      </c>
      <c r="H49" s="1" t="s">
        <v>29</v>
      </c>
      <c r="I49" s="1" t="s">
        <v>29</v>
      </c>
      <c r="J49" s="1" t="s">
        <v>29</v>
      </c>
      <c r="K49" s="1" t="s">
        <v>29</v>
      </c>
      <c r="L49" s="1" t="s">
        <v>29</v>
      </c>
      <c r="M49" s="1" t="s">
        <v>29</v>
      </c>
      <c r="N49" s="1" t="s">
        <v>38</v>
      </c>
      <c r="O49" s="1" t="s">
        <v>74</v>
      </c>
    </row>
    <row r="50" spans="1:16" x14ac:dyDescent="0.2">
      <c r="A50" s="1" t="s">
        <v>36</v>
      </c>
    </row>
    <row r="51" spans="1:16" x14ac:dyDescent="0.2">
      <c r="A51" s="1" t="s">
        <v>41</v>
      </c>
      <c r="B51" s="1">
        <v>392566684</v>
      </c>
      <c r="C51" s="1" t="s">
        <v>29</v>
      </c>
      <c r="D51" s="1" t="s">
        <v>29</v>
      </c>
      <c r="E51" s="1" t="s">
        <v>29</v>
      </c>
      <c r="F51" s="1" t="s">
        <v>29</v>
      </c>
      <c r="G51" s="1" t="s">
        <v>29</v>
      </c>
      <c r="H51" s="1" t="s">
        <v>29</v>
      </c>
      <c r="I51" s="1" t="s">
        <v>29</v>
      </c>
      <c r="J51" s="1" t="s">
        <v>29</v>
      </c>
      <c r="K51" s="1" t="s">
        <v>29</v>
      </c>
      <c r="L51" s="1" t="s">
        <v>29</v>
      </c>
      <c r="M51" s="1" t="s">
        <v>29</v>
      </c>
      <c r="N51" s="1" t="s">
        <v>39</v>
      </c>
      <c r="O51" s="1" t="s">
        <v>65</v>
      </c>
    </row>
    <row r="52" spans="1:16" x14ac:dyDescent="0.2">
      <c r="A52" s="1" t="s">
        <v>42</v>
      </c>
      <c r="B52" s="1">
        <v>440701989</v>
      </c>
      <c r="C52" s="1" t="s">
        <v>29</v>
      </c>
      <c r="D52" s="1" t="s">
        <v>29</v>
      </c>
      <c r="E52" s="1" t="s">
        <v>29</v>
      </c>
      <c r="F52" s="1" t="s">
        <v>29</v>
      </c>
      <c r="G52" s="1" t="s">
        <v>29</v>
      </c>
      <c r="H52" s="1" t="s">
        <v>29</v>
      </c>
      <c r="I52" s="1" t="s">
        <v>29</v>
      </c>
      <c r="J52" s="1" t="s">
        <v>29</v>
      </c>
      <c r="K52" s="1" t="s">
        <v>29</v>
      </c>
      <c r="L52" s="1" t="s">
        <v>29</v>
      </c>
      <c r="M52" s="1" t="s">
        <v>29</v>
      </c>
      <c r="N52" s="1" t="s">
        <v>40</v>
      </c>
      <c r="O52" s="1" t="s">
        <v>65</v>
      </c>
    </row>
    <row r="54" spans="1:16" x14ac:dyDescent="0.2">
      <c r="A54" s="3" t="s">
        <v>95</v>
      </c>
    </row>
    <row r="55" spans="1:16" x14ac:dyDescent="0.2">
      <c r="A55" s="1" t="s">
        <v>81</v>
      </c>
      <c r="B55" s="1">
        <v>6866244</v>
      </c>
      <c r="C55" s="1" t="s">
        <v>29</v>
      </c>
      <c r="D55" s="1" t="s">
        <v>29</v>
      </c>
      <c r="E55" s="1" t="s">
        <v>29</v>
      </c>
      <c r="F55" s="1" t="s">
        <v>29</v>
      </c>
      <c r="G55" s="1" t="s">
        <v>29</v>
      </c>
      <c r="H55" s="1" t="s">
        <v>29</v>
      </c>
      <c r="I55" s="1" t="s">
        <v>29</v>
      </c>
      <c r="J55" s="1" t="s">
        <v>29</v>
      </c>
      <c r="K55" s="1" t="s">
        <v>29</v>
      </c>
      <c r="L55" s="1" t="s">
        <v>29</v>
      </c>
      <c r="M55" s="1" t="s">
        <v>29</v>
      </c>
      <c r="N55" s="1" t="s">
        <v>83</v>
      </c>
      <c r="O55" s="1" t="s">
        <v>84</v>
      </c>
    </row>
    <row r="56" spans="1:16" x14ac:dyDescent="0.2">
      <c r="A56" s="1" t="s">
        <v>80</v>
      </c>
      <c r="B56" s="1">
        <v>1327569</v>
      </c>
      <c r="C56" s="1" t="s">
        <v>29</v>
      </c>
      <c r="D56" s="1" t="s">
        <v>29</v>
      </c>
      <c r="E56" s="1" t="s">
        <v>29</v>
      </c>
      <c r="F56" s="1" t="s">
        <v>29</v>
      </c>
      <c r="G56" s="1" t="s">
        <v>29</v>
      </c>
      <c r="H56" s="1" t="s">
        <v>29</v>
      </c>
      <c r="I56" s="1" t="s">
        <v>29</v>
      </c>
      <c r="J56" s="1" t="s">
        <v>29</v>
      </c>
      <c r="K56" s="1" t="s">
        <v>29</v>
      </c>
      <c r="L56" s="1" t="s">
        <v>29</v>
      </c>
      <c r="M56" s="1" t="s">
        <v>29</v>
      </c>
      <c r="N56" s="1" t="s">
        <v>79</v>
      </c>
      <c r="O56" s="1" t="s">
        <v>82</v>
      </c>
    </row>
    <row r="58" spans="1:16" x14ac:dyDescent="0.2">
      <c r="A58" s="3" t="s">
        <v>87</v>
      </c>
    </row>
    <row r="59" spans="1:16" x14ac:dyDescent="0.2">
      <c r="A59" s="1" t="s">
        <v>66</v>
      </c>
      <c r="B59" s="1">
        <v>179363706</v>
      </c>
      <c r="C59" s="1" t="s">
        <v>29</v>
      </c>
      <c r="D59" s="1" t="s">
        <v>29</v>
      </c>
      <c r="E59" s="1" t="s">
        <v>29</v>
      </c>
      <c r="F59" s="1" t="s">
        <v>29</v>
      </c>
      <c r="G59" s="1" t="s">
        <v>29</v>
      </c>
      <c r="H59" s="1" t="s">
        <v>29</v>
      </c>
      <c r="I59" s="1" t="s">
        <v>29</v>
      </c>
      <c r="J59" s="1" t="s">
        <v>29</v>
      </c>
      <c r="K59" s="1" t="s">
        <v>29</v>
      </c>
      <c r="L59" s="1" t="s">
        <v>29</v>
      </c>
      <c r="M59" s="1" t="s">
        <v>29</v>
      </c>
      <c r="N59" s="1" t="s">
        <v>92</v>
      </c>
      <c r="O59" s="1" t="s">
        <v>70</v>
      </c>
    </row>
    <row r="60" spans="1:16" x14ac:dyDescent="0.2">
      <c r="A60" s="1" t="s">
        <v>88</v>
      </c>
      <c r="B60" s="1">
        <v>163631212</v>
      </c>
      <c r="C60" s="1" t="s">
        <v>29</v>
      </c>
      <c r="D60" s="1" t="s">
        <v>29</v>
      </c>
      <c r="E60" s="1" t="s">
        <v>29</v>
      </c>
      <c r="F60" s="1" t="s">
        <v>29</v>
      </c>
      <c r="G60" s="1" t="s">
        <v>29</v>
      </c>
      <c r="H60" s="1" t="s">
        <v>29</v>
      </c>
      <c r="I60" s="1" t="s">
        <v>29</v>
      </c>
      <c r="J60" s="1" t="s">
        <v>29</v>
      </c>
      <c r="K60" s="1" t="s">
        <v>29</v>
      </c>
      <c r="L60" s="1" t="s">
        <v>29</v>
      </c>
      <c r="M60" s="1" t="s">
        <v>29</v>
      </c>
      <c r="N60" s="1" t="s">
        <v>67</v>
      </c>
      <c r="O60" s="1" t="s">
        <v>71</v>
      </c>
    </row>
    <row r="61" spans="1:16" x14ac:dyDescent="0.2">
      <c r="A61" s="1" t="s">
        <v>89</v>
      </c>
      <c r="B61" s="1">
        <v>138242266</v>
      </c>
      <c r="C61" s="1" t="s">
        <v>29</v>
      </c>
      <c r="D61" s="1" t="s">
        <v>29</v>
      </c>
      <c r="E61" s="1" t="s">
        <v>29</v>
      </c>
      <c r="F61" s="1" t="s">
        <v>29</v>
      </c>
      <c r="G61" s="1" t="s">
        <v>29</v>
      </c>
      <c r="H61" s="1" t="s">
        <v>29</v>
      </c>
      <c r="I61" s="1" t="s">
        <v>29</v>
      </c>
      <c r="J61" s="1" t="s">
        <v>29</v>
      </c>
      <c r="K61" s="1" t="s">
        <v>29</v>
      </c>
      <c r="L61" s="1" t="s">
        <v>29</v>
      </c>
      <c r="M61" s="1" t="s">
        <v>29</v>
      </c>
      <c r="N61" s="1" t="s">
        <v>68</v>
      </c>
      <c r="O61" s="1" t="s">
        <v>71</v>
      </c>
    </row>
    <row r="62" spans="1:16" x14ac:dyDescent="0.2">
      <c r="A62" s="1" t="s">
        <v>90</v>
      </c>
      <c r="B62" s="11">
        <v>955836</v>
      </c>
      <c r="C62" s="1" t="s">
        <v>29</v>
      </c>
      <c r="D62" s="1" t="s">
        <v>29</v>
      </c>
      <c r="E62" s="1" t="s">
        <v>29</v>
      </c>
      <c r="F62" s="1" t="s">
        <v>29</v>
      </c>
      <c r="G62" s="1" t="s">
        <v>29</v>
      </c>
      <c r="H62" s="1" t="s">
        <v>29</v>
      </c>
      <c r="I62" s="1" t="s">
        <v>29</v>
      </c>
      <c r="J62" s="1" t="s">
        <v>29</v>
      </c>
      <c r="K62" s="1" t="s">
        <v>29</v>
      </c>
      <c r="L62" s="1" t="s">
        <v>29</v>
      </c>
      <c r="M62" s="1" t="s">
        <v>29</v>
      </c>
      <c r="N62" s="1" t="s">
        <v>69</v>
      </c>
      <c r="O62" s="1" t="s">
        <v>72</v>
      </c>
      <c r="P62" s="1" t="s">
        <v>77</v>
      </c>
    </row>
    <row r="64" spans="1:16" s="3" customFormat="1" x14ac:dyDescent="0.2">
      <c r="A64" s="12" t="s">
        <v>101</v>
      </c>
    </row>
    <row r="65" spans="1:15" x14ac:dyDescent="0.2">
      <c r="A65" s="13" t="s">
        <v>102</v>
      </c>
      <c r="B65" s="1">
        <v>90397000000</v>
      </c>
      <c r="C65" s="1" t="s">
        <v>29</v>
      </c>
      <c r="D65" s="1" t="s">
        <v>29</v>
      </c>
      <c r="E65" s="1" t="s">
        <v>29</v>
      </c>
      <c r="F65" s="1" t="s">
        <v>29</v>
      </c>
      <c r="G65" s="1" t="s">
        <v>29</v>
      </c>
      <c r="H65" s="1" t="s">
        <v>29</v>
      </c>
      <c r="I65" s="1" t="s">
        <v>29</v>
      </c>
      <c r="J65" s="1" t="s">
        <v>29</v>
      </c>
      <c r="K65" s="1" t="s">
        <v>29</v>
      </c>
      <c r="L65" s="1" t="s">
        <v>29</v>
      </c>
      <c r="M65" s="1" t="s">
        <v>29</v>
      </c>
      <c r="N65" s="1" t="s">
        <v>104</v>
      </c>
      <c r="O65" s="1" t="s">
        <v>106</v>
      </c>
    </row>
    <row r="66" spans="1:15" x14ac:dyDescent="0.2">
      <c r="A66" s="13" t="s">
        <v>103</v>
      </c>
      <c r="B66" s="1">
        <v>41366000000</v>
      </c>
      <c r="C66" s="1" t="s">
        <v>29</v>
      </c>
      <c r="D66" s="1" t="s">
        <v>29</v>
      </c>
      <c r="E66" s="1" t="s">
        <v>29</v>
      </c>
      <c r="F66" s="1" t="s">
        <v>29</v>
      </c>
      <c r="G66" s="1" t="s">
        <v>29</v>
      </c>
      <c r="H66" s="1" t="s">
        <v>29</v>
      </c>
      <c r="I66" s="1" t="s">
        <v>29</v>
      </c>
      <c r="J66" s="1" t="s">
        <v>29</v>
      </c>
      <c r="K66" s="1" t="s">
        <v>29</v>
      </c>
      <c r="L66" s="1" t="s">
        <v>29</v>
      </c>
      <c r="M66" s="1" t="s">
        <v>29</v>
      </c>
      <c r="N66" s="13" t="s">
        <v>105</v>
      </c>
      <c r="O66" s="1" t="s">
        <v>106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_Table</vt:lpstr>
    </vt:vector>
  </TitlesOfParts>
  <Company>N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ogle Chang</dc:creator>
  <cp:lastModifiedBy>Mellone, Barbara</cp:lastModifiedBy>
  <dcterms:created xsi:type="dcterms:W3CDTF">2017-10-24T15:49:53Z</dcterms:created>
  <dcterms:modified xsi:type="dcterms:W3CDTF">2019-03-18T20:08:16Z</dcterms:modified>
</cp:coreProperties>
</file>